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3" uniqueCount="7">
  <si>
    <t>bpp</t>
  </si>
  <si>
    <t>Ours</t>
  </si>
  <si>
    <t>VQ-Net</t>
  </si>
  <si>
    <t>Theis</t>
  </si>
  <si>
    <t>Balle</t>
  </si>
  <si>
    <t>SHVQ</t>
  </si>
  <si>
    <t>BPG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0_ "/>
  </numFmts>
  <fonts count="20"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5" borderId="7" applyNumberFormat="0" applyFont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2" fillId="0" borderId="4" applyNumberFormat="0" applyFill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6" fillId="5" borderId="2" applyNumberFormat="0" applyAlignment="0" applyProtection="0">
      <alignment vertical="center"/>
    </xf>
    <xf numFmtId="0" fontId="19" fillId="5" borderId="1" applyNumberFormat="0" applyAlignment="0" applyProtection="0">
      <alignment vertical="center"/>
    </xf>
    <xf numFmtId="0" fontId="9" fillId="9" borderId="3" applyNumberFormat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vertical="center" wrapText="1"/>
    </xf>
    <xf numFmtId="10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 defTabSz="914400">
              <a:defRPr lang="zh-CN"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600">
                <a:latin typeface="Times New Roman" panose="02020603050405020304" charset="0"/>
                <a:cs typeface="Times New Roman" panose="02020603050405020304" charset="0"/>
              </a:rPr>
              <a:t>Comparisons on PSNR</a:t>
            </a:r>
            <a:endParaRPr lang="en-US" altLang="zh-CN" sz="1600">
              <a:latin typeface="Times New Roman" panose="02020603050405020304" charset="0"/>
              <a:cs typeface="Times New Roman" panose="02020603050405020304" charset="0"/>
            </a:endParaRPr>
          </a:p>
        </c:rich>
      </c:tx>
      <c:layout>
        <c:manualLayout>
          <c:xMode val="edge"/>
          <c:yMode val="edge"/>
          <c:x val="0.372672672672673"/>
          <c:y val="0.027667423382519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19944444444444"/>
          <c:y val="0.172916666666667"/>
          <c:w val="0.8495"/>
          <c:h val="0.510046296296296"/>
        </c:manualLayout>
      </c:layout>
      <c:lineChart>
        <c:grouping val="standard"/>
        <c:varyColors val="0"/>
        <c:ser>
          <c:idx val="0"/>
          <c:order val="0"/>
          <c:tx>
            <c:strRef>
              <c:f>Sheet1!$D$35</c:f>
              <c:strCache>
                <c:ptCount val="1"/>
                <c:pt idx="0">
                  <c:v>Our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multiLvlStrRef>
              <c:f>Sheet1!$E$33:$I$34</c:f>
              <c:multiLvlStrCache>
                <c:ptCount val="5"/>
                <c:lvl/>
                <c:lvl>
                  <c:pt idx="0">
                    <c:v>0.1</c:v>
                  </c:pt>
                  <c:pt idx="1">
                    <c:v>0.15</c:v>
                  </c:pt>
                  <c:pt idx="2">
                    <c:v>0.2</c:v>
                  </c:pt>
                  <c:pt idx="3">
                    <c:v>0.25</c:v>
                  </c:pt>
                  <c:pt idx="4">
                    <c:v>0.3</c:v>
                  </c:pt>
                </c:lvl>
              </c:multiLvlStrCache>
            </c:multiLvlStrRef>
          </c:cat>
          <c:val>
            <c:numRef>
              <c:f>Sheet1!$E$35:$I$35</c:f>
              <c:numCache>
                <c:formatCode>General</c:formatCode>
                <c:ptCount val="5"/>
                <c:pt idx="0">
                  <c:v>25.3884083333333</c:v>
                </c:pt>
                <c:pt idx="1">
                  <c:v>25.8045</c:v>
                </c:pt>
                <c:pt idx="2">
                  <c:v>26.11175</c:v>
                </c:pt>
                <c:pt idx="3">
                  <c:v>26.3871166666667</c:v>
                </c:pt>
                <c:pt idx="4">
                  <c:v>26.5926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36</c:f>
              <c:strCache>
                <c:ptCount val="1"/>
                <c:pt idx="0">
                  <c:v>VQ-Ne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multiLvlStrRef>
              <c:f>Sheet1!$E$33:$I$34</c:f>
              <c:multiLvlStrCache>
                <c:ptCount val="5"/>
                <c:lvl/>
                <c:lvl>
                  <c:pt idx="0">
                    <c:v>0.1</c:v>
                  </c:pt>
                  <c:pt idx="1">
                    <c:v>0.15</c:v>
                  </c:pt>
                  <c:pt idx="2">
                    <c:v>0.2</c:v>
                  </c:pt>
                  <c:pt idx="3">
                    <c:v>0.25</c:v>
                  </c:pt>
                  <c:pt idx="4">
                    <c:v>0.3</c:v>
                  </c:pt>
                </c:lvl>
              </c:multiLvlStrCache>
            </c:multiLvlStrRef>
          </c:cat>
          <c:val>
            <c:numRef>
              <c:f>Sheet1!$E$36:$I$36</c:f>
              <c:numCache>
                <c:formatCode>General</c:formatCode>
                <c:ptCount val="5"/>
                <c:pt idx="0">
                  <c:v>26.65</c:v>
                </c:pt>
                <c:pt idx="1">
                  <c:v>27.43</c:v>
                </c:pt>
                <c:pt idx="2">
                  <c:v>28.111</c:v>
                </c:pt>
                <c:pt idx="3">
                  <c:v>28.69</c:v>
                </c:pt>
                <c:pt idx="4">
                  <c:v>29.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37</c:f>
              <c:strCache>
                <c:ptCount val="1"/>
                <c:pt idx="0">
                  <c:v>Thei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multiLvlStrRef>
              <c:f>Sheet1!$E$33:$I$34</c:f>
              <c:multiLvlStrCache>
                <c:ptCount val="5"/>
                <c:lvl/>
                <c:lvl>
                  <c:pt idx="0">
                    <c:v>0.1</c:v>
                  </c:pt>
                  <c:pt idx="1">
                    <c:v>0.15</c:v>
                  </c:pt>
                  <c:pt idx="2">
                    <c:v>0.2</c:v>
                  </c:pt>
                  <c:pt idx="3">
                    <c:v>0.25</c:v>
                  </c:pt>
                  <c:pt idx="4">
                    <c:v>0.3</c:v>
                  </c:pt>
                </c:lvl>
              </c:multiLvlStrCache>
            </c:multiLvlStrRef>
          </c:cat>
          <c:val>
            <c:numRef>
              <c:f>Sheet1!$E$37:$I$37</c:f>
              <c:numCache>
                <c:formatCode>General</c:formatCode>
                <c:ptCount val="5"/>
                <c:pt idx="0">
                  <c:v>23.95</c:v>
                </c:pt>
                <c:pt idx="1">
                  <c:v>24.76</c:v>
                </c:pt>
                <c:pt idx="2">
                  <c:v>25.98</c:v>
                </c:pt>
                <c:pt idx="3">
                  <c:v>27.01</c:v>
                </c:pt>
                <c:pt idx="4">
                  <c:v>28.0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D$38</c:f>
              <c:strCache>
                <c:ptCount val="1"/>
                <c:pt idx="0">
                  <c:v>Ball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multiLvlStrRef>
              <c:f>Sheet1!$E$33:$I$34</c:f>
              <c:multiLvlStrCache>
                <c:ptCount val="5"/>
                <c:lvl/>
                <c:lvl>
                  <c:pt idx="0">
                    <c:v>0.1</c:v>
                  </c:pt>
                  <c:pt idx="1">
                    <c:v>0.15</c:v>
                  </c:pt>
                  <c:pt idx="2">
                    <c:v>0.2</c:v>
                  </c:pt>
                  <c:pt idx="3">
                    <c:v>0.25</c:v>
                  </c:pt>
                  <c:pt idx="4">
                    <c:v>0.3</c:v>
                  </c:pt>
                </c:lvl>
              </c:multiLvlStrCache>
            </c:multiLvlStrRef>
          </c:cat>
          <c:val>
            <c:numRef>
              <c:f>Sheet1!$E$38:$I$38</c:f>
              <c:numCache>
                <c:formatCode>General</c:formatCode>
                <c:ptCount val="5"/>
                <c:pt idx="0">
                  <c:v>26.03</c:v>
                </c:pt>
                <c:pt idx="1">
                  <c:v>26.75</c:v>
                </c:pt>
                <c:pt idx="2">
                  <c:v>28.12</c:v>
                </c:pt>
                <c:pt idx="3">
                  <c:v>28.55</c:v>
                </c:pt>
                <c:pt idx="4">
                  <c:v>28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46586077"/>
        <c:axId val="421382050"/>
      </c:lineChart>
      <c:catAx>
        <c:axId val="14658607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 forceAA="0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>
                    <a:latin typeface="Times New Roman" panose="02020603050405020304" charset="0"/>
                    <a:cs typeface="Times New Roman" panose="02020603050405020304" charset="0"/>
                  </a:rPr>
                  <a:t>Bit per pixel</a:t>
                </a:r>
                <a:endParaRPr lang="en-US" altLang="zh-CN" sz="1600"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33283659160935"/>
              <c:y val="0.7628188880498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4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421382050"/>
        <c:crosses val="autoZero"/>
        <c:auto val="1"/>
        <c:lblAlgn val="ctr"/>
        <c:lblOffset val="100"/>
        <c:noMultiLvlLbl val="0"/>
      </c:catAx>
      <c:valAx>
        <c:axId val="421382050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 forceAA="0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600">
                    <a:latin typeface="Times New Roman" panose="02020603050405020304" charset="0"/>
                    <a:cs typeface="Times New Roman" panose="02020603050405020304" charset="0"/>
                  </a:rPr>
                  <a:t>PSNR(dB)</a:t>
                </a:r>
                <a:endParaRPr lang="en-US" altLang="zh-CN" sz="1600"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286231231231227"/>
              <c:y val="0.30655786248791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6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14658607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 forceAA="0"/>
          <a:lstStyle/>
          <a:p>
            <a:pPr>
              <a:defRPr lang="zh-CN" sz="18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 forceAA="0"/>
          <a:lstStyle/>
          <a:p>
            <a:pPr>
              <a:defRPr lang="zh-CN" sz="18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 forceAA="0"/>
          <a:lstStyle/>
          <a:p>
            <a:pPr>
              <a:defRPr lang="zh-CN" sz="18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 forceAA="0"/>
          <a:lstStyle/>
          <a:p>
            <a:pPr>
              <a:defRPr lang="zh-CN" sz="18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/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271226763315983"/>
          <c:y val="0.87306224117515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/>
                </a:solidFill>
              </a:uFill>
              <a:latin typeface="Times New Roman" panose="02020603050405020304" charset="0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chemeClr val="tx1"/>
          </a:solidFill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7</xdr:col>
      <xdr:colOff>812800</xdr:colOff>
      <xdr:row>25</xdr:row>
      <xdr:rowOff>83820</xdr:rowOff>
    </xdr:from>
    <xdr:to>
      <xdr:col>29</xdr:col>
      <xdr:colOff>107950</xdr:colOff>
      <xdr:row>51</xdr:row>
      <xdr:rowOff>101600</xdr:rowOff>
    </xdr:to>
    <xdr:graphicFrame>
      <xdr:nvGraphicFramePr>
        <xdr:cNvPr id="4" name="图表 3"/>
        <xdr:cNvGraphicFramePr/>
      </xdr:nvGraphicFramePr>
      <xdr:xfrm>
        <a:off x="15233650" y="4370070"/>
        <a:ext cx="8458200" cy="447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52"/>
  <sheetViews>
    <sheetView tabSelected="1" topLeftCell="A13" workbookViewId="0">
      <selection activeCell="M37" sqref="M37"/>
    </sheetView>
  </sheetViews>
  <sheetFormatPr defaultColWidth="9" defaultRowHeight="13.5"/>
  <cols>
    <col min="5" max="9" width="12.625"/>
    <col min="11" max="13" width="12.625"/>
    <col min="15" max="16" width="12.625"/>
    <col min="18" max="18" width="12.625"/>
    <col min="20" max="20" width="10.375"/>
    <col min="22" max="22" width="12.625"/>
    <col min="24" max="24" width="12.625"/>
  </cols>
  <sheetData>
    <row r="1" spans="3:24">
      <c r="C1" t="s">
        <v>0</v>
      </c>
      <c r="E1">
        <v>0.3</v>
      </c>
      <c r="G1">
        <v>0.25</v>
      </c>
      <c r="I1">
        <v>0.2</v>
      </c>
      <c r="K1">
        <v>0.15</v>
      </c>
      <c r="M1">
        <v>0.1</v>
      </c>
      <c r="P1">
        <v>0.3</v>
      </c>
      <c r="R1">
        <v>0.25</v>
      </c>
      <c r="T1">
        <v>0.2</v>
      </c>
      <c r="V1">
        <v>0.15</v>
      </c>
      <c r="X1">
        <v>0.1</v>
      </c>
    </row>
    <row r="2" spans="1:24">
      <c r="A2">
        <v>1</v>
      </c>
      <c r="E2">
        <v>23.1633</v>
      </c>
      <c r="G2">
        <v>22.9162</v>
      </c>
      <c r="I2">
        <v>22.7849</v>
      </c>
      <c r="K2">
        <v>22.5755</v>
      </c>
      <c r="M2">
        <v>22.3356</v>
      </c>
      <c r="P2">
        <v>0.5866</v>
      </c>
      <c r="R2">
        <v>0.5544</v>
      </c>
      <c r="T2">
        <v>0.5418</v>
      </c>
      <c r="V2">
        <v>0.5191</v>
      </c>
      <c r="X2">
        <v>0.497</v>
      </c>
    </row>
    <row r="3" spans="1:24">
      <c r="A3">
        <v>2</v>
      </c>
      <c r="E3">
        <v>30.0653</v>
      </c>
      <c r="G3">
        <v>30.011</v>
      </c>
      <c r="I3">
        <v>29.8042</v>
      </c>
      <c r="K3">
        <v>29.5198</v>
      </c>
      <c r="M3" s="2">
        <v>29.3556</v>
      </c>
      <c r="P3">
        <v>0.7833</v>
      </c>
      <c r="R3">
        <v>0.7773</v>
      </c>
      <c r="T3">
        <v>0.7665</v>
      </c>
      <c r="V3">
        <v>0.7531</v>
      </c>
      <c r="X3">
        <v>0.7421</v>
      </c>
    </row>
    <row r="4" spans="1:24">
      <c r="A4">
        <v>3</v>
      </c>
      <c r="E4">
        <v>29.9683</v>
      </c>
      <c r="G4">
        <v>29.8888</v>
      </c>
      <c r="I4">
        <v>29.5244</v>
      </c>
      <c r="K4">
        <v>29.3708</v>
      </c>
      <c r="M4">
        <v>28.7994</v>
      </c>
      <c r="P4">
        <v>0.8338</v>
      </c>
      <c r="R4">
        <v>0.8285</v>
      </c>
      <c r="T4">
        <v>0.8157</v>
      </c>
      <c r="V4">
        <v>0.808</v>
      </c>
      <c r="X4">
        <v>0.7825</v>
      </c>
    </row>
    <row r="5" spans="1:24">
      <c r="A5">
        <v>4</v>
      </c>
      <c r="E5">
        <v>29.3782</v>
      </c>
      <c r="G5">
        <v>29.1244</v>
      </c>
      <c r="I5">
        <v>28.7463</v>
      </c>
      <c r="K5">
        <v>28.3678</v>
      </c>
      <c r="M5">
        <v>28.0563</v>
      </c>
      <c r="P5">
        <v>0.8037</v>
      </c>
      <c r="R5">
        <v>0.7908</v>
      </c>
      <c r="T5">
        <v>0.7718</v>
      </c>
      <c r="V5">
        <v>0.7499</v>
      </c>
      <c r="X5">
        <v>0.7321</v>
      </c>
    </row>
    <row r="6" spans="1:24">
      <c r="A6">
        <v>5</v>
      </c>
      <c r="E6">
        <v>22.9244</v>
      </c>
      <c r="G6">
        <v>22.6078</v>
      </c>
      <c r="I6">
        <v>22.2619</v>
      </c>
      <c r="K6">
        <v>21.9068</v>
      </c>
      <c r="M6">
        <v>21.2258</v>
      </c>
      <c r="P6">
        <v>0.6532</v>
      </c>
      <c r="R6">
        <v>0.6291</v>
      </c>
      <c r="T6">
        <v>0.5934</v>
      </c>
      <c r="V6">
        <v>0.561</v>
      </c>
      <c r="X6">
        <v>0.515</v>
      </c>
    </row>
    <row r="7" spans="1:24">
      <c r="A7">
        <v>6</v>
      </c>
      <c r="E7">
        <v>24.7028</v>
      </c>
      <c r="G7">
        <v>24.6823</v>
      </c>
      <c r="I7">
        <v>24.4999</v>
      </c>
      <c r="K7">
        <v>24.1555</v>
      </c>
      <c r="M7">
        <v>23.6057</v>
      </c>
      <c r="P7">
        <v>0.6945</v>
      </c>
      <c r="R7">
        <v>0.6379</v>
      </c>
      <c r="T7">
        <v>0.6217</v>
      </c>
      <c r="V7">
        <v>0.5935</v>
      </c>
      <c r="X7">
        <v>0.5481</v>
      </c>
    </row>
    <row r="8" spans="1:24">
      <c r="A8">
        <v>7</v>
      </c>
      <c r="E8">
        <v>27.6428</v>
      </c>
      <c r="G8">
        <v>27.2996</v>
      </c>
      <c r="I8">
        <v>27.2724</v>
      </c>
      <c r="K8">
        <v>26.5705</v>
      </c>
      <c r="M8">
        <v>25.7778</v>
      </c>
      <c r="P8" s="1">
        <v>0.823</v>
      </c>
      <c r="R8">
        <v>0.8099</v>
      </c>
      <c r="T8">
        <v>0.8016</v>
      </c>
      <c r="V8">
        <v>0.7755</v>
      </c>
      <c r="X8">
        <v>0.7354</v>
      </c>
    </row>
    <row r="9" spans="1:24">
      <c r="A9">
        <v>8</v>
      </c>
      <c r="E9">
        <v>27.2617</v>
      </c>
      <c r="G9">
        <v>27.1361</v>
      </c>
      <c r="I9">
        <v>26.9021</v>
      </c>
      <c r="K9">
        <v>26.5777</v>
      </c>
      <c r="M9">
        <v>26.1152</v>
      </c>
      <c r="P9">
        <v>0.8335</v>
      </c>
      <c r="R9">
        <v>0.8233</v>
      </c>
      <c r="T9">
        <v>0.8096</v>
      </c>
      <c r="V9">
        <v>0.7941</v>
      </c>
      <c r="X9">
        <v>0.7609</v>
      </c>
    </row>
    <row r="10" spans="1:24">
      <c r="A10">
        <v>9</v>
      </c>
      <c r="E10">
        <v>27.7864</v>
      </c>
      <c r="G10">
        <v>27.5433</v>
      </c>
      <c r="I10">
        <v>27.1013</v>
      </c>
      <c r="K10">
        <v>26.9571</v>
      </c>
      <c r="M10">
        <v>26.7551</v>
      </c>
      <c r="P10">
        <v>0.8552</v>
      </c>
      <c r="R10">
        <v>0.8412</v>
      </c>
      <c r="T10">
        <v>0.8321</v>
      </c>
      <c r="V10">
        <v>0.8042</v>
      </c>
      <c r="X10">
        <v>0.7985</v>
      </c>
    </row>
    <row r="11" spans="1:24">
      <c r="A11">
        <v>10</v>
      </c>
      <c r="E11" s="1">
        <v>28.047</v>
      </c>
      <c r="G11" s="1">
        <v>27.795</v>
      </c>
      <c r="I11">
        <v>27.4229</v>
      </c>
      <c r="K11">
        <v>27.2654</v>
      </c>
      <c r="M11">
        <v>26.6054</v>
      </c>
      <c r="P11">
        <v>0.8008</v>
      </c>
      <c r="R11">
        <v>0.7904</v>
      </c>
      <c r="T11">
        <v>0.7682</v>
      </c>
      <c r="V11">
        <v>0.7544</v>
      </c>
      <c r="X11">
        <v>0.7231</v>
      </c>
    </row>
    <row r="12" spans="1:24">
      <c r="A12">
        <v>11</v>
      </c>
      <c r="E12">
        <v>26.1359</v>
      </c>
      <c r="G12">
        <v>25.9856</v>
      </c>
      <c r="I12">
        <v>25.8303</v>
      </c>
      <c r="K12">
        <v>25.4413</v>
      </c>
      <c r="M12">
        <v>24.9066</v>
      </c>
      <c r="P12">
        <v>0.6995</v>
      </c>
      <c r="R12">
        <v>0.6857</v>
      </c>
      <c r="T12">
        <v>0.6751</v>
      </c>
      <c r="V12">
        <v>0.6497</v>
      </c>
      <c r="X12">
        <v>0.6194</v>
      </c>
    </row>
    <row r="13" spans="1:24">
      <c r="A13">
        <v>12</v>
      </c>
      <c r="E13">
        <v>28.2065</v>
      </c>
      <c r="G13">
        <v>28.0787</v>
      </c>
      <c r="I13">
        <v>27.7808</v>
      </c>
      <c r="K13">
        <v>27.5331</v>
      </c>
      <c r="M13">
        <v>27.1689</v>
      </c>
      <c r="P13">
        <v>0.7736</v>
      </c>
      <c r="R13">
        <v>0.7649</v>
      </c>
      <c r="T13">
        <v>0.7485</v>
      </c>
      <c r="V13">
        <v>0.7324</v>
      </c>
      <c r="X13">
        <v>0.7156</v>
      </c>
    </row>
    <row r="14" spans="1:24">
      <c r="A14">
        <v>13</v>
      </c>
      <c r="E14">
        <v>21.9338</v>
      </c>
      <c r="G14">
        <v>21.7199</v>
      </c>
      <c r="I14">
        <v>21.4169</v>
      </c>
      <c r="K14">
        <v>20.9981</v>
      </c>
      <c r="M14">
        <v>20.7761</v>
      </c>
      <c r="P14">
        <v>0.5577</v>
      </c>
      <c r="R14">
        <v>0.5364</v>
      </c>
      <c r="T14">
        <v>0.5099</v>
      </c>
      <c r="V14">
        <v>0.4987</v>
      </c>
      <c r="X14">
        <v>0.4866</v>
      </c>
    </row>
    <row r="15" spans="1:24">
      <c r="A15">
        <v>14</v>
      </c>
      <c r="E15">
        <v>25.5449</v>
      </c>
      <c r="G15">
        <v>25.3715</v>
      </c>
      <c r="I15">
        <v>25.0595</v>
      </c>
      <c r="K15">
        <v>24.5566</v>
      </c>
      <c r="M15">
        <v>24.3423</v>
      </c>
      <c r="P15">
        <v>0.6863</v>
      </c>
      <c r="R15">
        <v>0.6698</v>
      </c>
      <c r="T15">
        <v>0.6456</v>
      </c>
      <c r="V15">
        <v>0.6115</v>
      </c>
      <c r="X15">
        <v>0.5899</v>
      </c>
    </row>
    <row r="16" spans="1:24">
      <c r="A16">
        <v>15</v>
      </c>
      <c r="E16">
        <v>28.7719</v>
      </c>
      <c r="G16">
        <v>28.4289</v>
      </c>
      <c r="I16">
        <v>28.0673</v>
      </c>
      <c r="K16">
        <v>27.8448</v>
      </c>
      <c r="M16">
        <v>27.4087</v>
      </c>
      <c r="P16">
        <v>0.8066</v>
      </c>
      <c r="R16">
        <v>0.7929</v>
      </c>
      <c r="T16" s="1">
        <v>0.776</v>
      </c>
      <c r="V16">
        <v>0.7585</v>
      </c>
      <c r="X16">
        <v>0.7404</v>
      </c>
    </row>
    <row r="17" spans="1:24">
      <c r="A17">
        <v>16</v>
      </c>
      <c r="E17">
        <v>28.4246</v>
      </c>
      <c r="G17">
        <v>28.2946</v>
      </c>
      <c r="I17">
        <v>27.9266</v>
      </c>
      <c r="K17">
        <v>27.5817</v>
      </c>
      <c r="M17">
        <v>27.3154</v>
      </c>
      <c r="P17">
        <v>0.7478</v>
      </c>
      <c r="R17">
        <v>0.7394</v>
      </c>
      <c r="T17" s="1">
        <v>0.713</v>
      </c>
      <c r="V17" s="1">
        <v>0.688</v>
      </c>
      <c r="X17" s="1">
        <v>0.668</v>
      </c>
    </row>
    <row r="18" spans="1:24">
      <c r="A18">
        <v>17</v>
      </c>
      <c r="E18">
        <v>28.3263</v>
      </c>
      <c r="G18">
        <v>27.9554</v>
      </c>
      <c r="I18">
        <v>27.7623</v>
      </c>
      <c r="K18">
        <v>27.4587</v>
      </c>
      <c r="M18" s="1">
        <v>26.715</v>
      </c>
      <c r="P18">
        <v>0.8206</v>
      </c>
      <c r="R18">
        <v>0.8104</v>
      </c>
      <c r="T18">
        <v>0.7878</v>
      </c>
      <c r="V18">
        <v>0.7683</v>
      </c>
      <c r="X18">
        <v>0.7323</v>
      </c>
    </row>
    <row r="19" spans="1:24">
      <c r="A19">
        <v>18</v>
      </c>
      <c r="E19">
        <v>25.4233</v>
      </c>
      <c r="G19">
        <v>25.0991</v>
      </c>
      <c r="I19">
        <v>24.6607</v>
      </c>
      <c r="K19">
        <v>24.2899</v>
      </c>
      <c r="M19">
        <v>23.7893</v>
      </c>
      <c r="P19">
        <v>0.6969</v>
      </c>
      <c r="R19">
        <v>0.6775</v>
      </c>
      <c r="T19">
        <v>0.6448</v>
      </c>
      <c r="V19">
        <v>0.6119</v>
      </c>
      <c r="X19">
        <v>0.5639</v>
      </c>
    </row>
    <row r="20" spans="1:24">
      <c r="A20">
        <v>19</v>
      </c>
      <c r="E20">
        <v>23.9766</v>
      </c>
      <c r="G20">
        <v>23.8541</v>
      </c>
      <c r="I20">
        <v>23.6763</v>
      </c>
      <c r="K20">
        <v>23.4089</v>
      </c>
      <c r="M20">
        <v>23.0729</v>
      </c>
      <c r="P20">
        <v>0.7028</v>
      </c>
      <c r="R20">
        <v>0.6925</v>
      </c>
      <c r="T20">
        <v>0.6757</v>
      </c>
      <c r="V20">
        <v>0.6548</v>
      </c>
      <c r="X20" s="1">
        <v>0.625</v>
      </c>
    </row>
    <row r="21" spans="1:24">
      <c r="A21">
        <v>20</v>
      </c>
      <c r="E21">
        <v>25.9059</v>
      </c>
      <c r="G21">
        <v>25.6167</v>
      </c>
      <c r="I21">
        <v>25.3611</v>
      </c>
      <c r="K21">
        <v>25.3717</v>
      </c>
      <c r="M21">
        <v>24.9557</v>
      </c>
      <c r="P21">
        <v>0.8079</v>
      </c>
      <c r="R21">
        <v>0.7967</v>
      </c>
      <c r="T21">
        <v>0.7787</v>
      </c>
      <c r="V21">
        <v>0.7683</v>
      </c>
      <c r="X21">
        <v>0.7504</v>
      </c>
    </row>
    <row r="22" spans="1:24">
      <c r="A22">
        <v>21</v>
      </c>
      <c r="E22">
        <v>25.0218</v>
      </c>
      <c r="G22">
        <v>24.8846</v>
      </c>
      <c r="I22" s="1">
        <v>24.552</v>
      </c>
      <c r="K22" s="1">
        <v>24.197</v>
      </c>
      <c r="M22">
        <v>23.9109</v>
      </c>
      <c r="P22">
        <v>0.7984</v>
      </c>
      <c r="R22">
        <v>0.7631</v>
      </c>
      <c r="T22">
        <v>0.7301</v>
      </c>
      <c r="V22">
        <v>0.6991</v>
      </c>
      <c r="X22" s="1">
        <v>0.672</v>
      </c>
    </row>
    <row r="23" spans="1:24">
      <c r="A23">
        <v>22</v>
      </c>
      <c r="E23">
        <v>26.8951</v>
      </c>
      <c r="G23">
        <v>26.6798</v>
      </c>
      <c r="I23">
        <v>26.4223</v>
      </c>
      <c r="K23">
        <v>26.1337</v>
      </c>
      <c r="M23">
        <v>25.7867</v>
      </c>
      <c r="P23">
        <v>0.7151</v>
      </c>
      <c r="R23">
        <v>0.7021</v>
      </c>
      <c r="T23">
        <v>0.6765</v>
      </c>
      <c r="V23">
        <v>0.6518</v>
      </c>
      <c r="X23">
        <v>0.6274</v>
      </c>
    </row>
    <row r="24" spans="1:24">
      <c r="A24">
        <v>23</v>
      </c>
      <c r="E24">
        <v>28.6844</v>
      </c>
      <c r="G24" s="1">
        <v>28.583</v>
      </c>
      <c r="I24">
        <v>28.4996</v>
      </c>
      <c r="K24">
        <v>28.2506</v>
      </c>
      <c r="M24">
        <v>27.8814</v>
      </c>
      <c r="P24">
        <v>0.8719</v>
      </c>
      <c r="R24">
        <v>0.8668</v>
      </c>
      <c r="T24">
        <v>0.8589</v>
      </c>
      <c r="V24">
        <v>0.8464</v>
      </c>
      <c r="X24">
        <v>0.8312</v>
      </c>
    </row>
    <row r="25" spans="1:24">
      <c r="A25">
        <v>24</v>
      </c>
      <c r="E25" s="1">
        <v>24.033</v>
      </c>
      <c r="G25">
        <v>23.7344</v>
      </c>
      <c r="I25" s="1">
        <v>23.346</v>
      </c>
      <c r="K25" s="1">
        <v>22.975</v>
      </c>
      <c r="M25" s="1">
        <v>22.66</v>
      </c>
      <c r="P25">
        <v>0.6759</v>
      </c>
      <c r="R25" s="1">
        <v>0.653</v>
      </c>
      <c r="T25">
        <v>0.6365</v>
      </c>
      <c r="V25">
        <v>0.6058</v>
      </c>
      <c r="X25">
        <v>0.5555</v>
      </c>
    </row>
    <row r="33" spans="5:9">
      <c r="E33">
        <v>0.1</v>
      </c>
      <c r="F33">
        <v>0.15</v>
      </c>
      <c r="G33">
        <v>0.2</v>
      </c>
      <c r="H33">
        <v>0.25</v>
      </c>
      <c r="I33">
        <v>0.3</v>
      </c>
    </row>
    <row r="35" spans="4:11">
      <c r="D35" t="s">
        <v>1</v>
      </c>
      <c r="E35">
        <f>AVERAGE(M2:M25)</f>
        <v>25.3884083333333</v>
      </c>
      <c r="F35">
        <f>AVERAGE(K2:K25)</f>
        <v>25.8045</v>
      </c>
      <c r="G35">
        <f>AVERAGE(I2:I25)</f>
        <v>26.11175</v>
      </c>
      <c r="H35">
        <f>AVERAGE(G2:G25)</f>
        <v>26.3871166666667</v>
      </c>
      <c r="I35">
        <f>AVERAGE(E2:E25)</f>
        <v>26.592675</v>
      </c>
      <c r="K35">
        <v>25.95</v>
      </c>
    </row>
    <row r="36" spans="4:12">
      <c r="D36" t="s">
        <v>2</v>
      </c>
      <c r="E36">
        <v>26.65</v>
      </c>
      <c r="F36">
        <v>27.43</v>
      </c>
      <c r="G36">
        <v>28.111</v>
      </c>
      <c r="H36">
        <v>28.69</v>
      </c>
      <c r="I36">
        <v>29.21</v>
      </c>
      <c r="K36">
        <v>27.53</v>
      </c>
      <c r="L36" s="3">
        <v>0.061</v>
      </c>
    </row>
    <row r="37" spans="4:12">
      <c r="D37" t="s">
        <v>3</v>
      </c>
      <c r="E37">
        <v>23.95</v>
      </c>
      <c r="F37">
        <v>24.76</v>
      </c>
      <c r="G37">
        <v>25.98</v>
      </c>
      <c r="H37">
        <v>27.01</v>
      </c>
      <c r="I37">
        <v>28.05</v>
      </c>
      <c r="K37">
        <v>25.85</v>
      </c>
      <c r="L37" s="3">
        <v>-0.004</v>
      </c>
    </row>
    <row r="38" spans="4:12">
      <c r="D38" t="s">
        <v>4</v>
      </c>
      <c r="E38">
        <v>26.03</v>
      </c>
      <c r="F38">
        <v>26.75</v>
      </c>
      <c r="G38">
        <v>28.12</v>
      </c>
      <c r="H38">
        <v>28.55</v>
      </c>
      <c r="I38">
        <v>28.75</v>
      </c>
      <c r="K38">
        <v>27.49</v>
      </c>
      <c r="L38" s="3">
        <v>0.059</v>
      </c>
    </row>
    <row r="40" spans="5:9">
      <c r="E40">
        <v>0.1</v>
      </c>
      <c r="F40">
        <v>0.15</v>
      </c>
      <c r="G40">
        <v>0.2</v>
      </c>
      <c r="H40">
        <v>0.25</v>
      </c>
      <c r="I40">
        <v>0.3</v>
      </c>
    </row>
    <row r="42" spans="4:9">
      <c r="D42" t="s">
        <v>1</v>
      </c>
      <c r="E42">
        <f>AVERAGE(X2:X25)</f>
        <v>0.667179166666667</v>
      </c>
      <c r="F42">
        <f>AVERAGE(V2:V25)</f>
        <v>0.694083333333333</v>
      </c>
      <c r="G42">
        <f>AVERAGE(T2:T25)</f>
        <v>0.7158125</v>
      </c>
      <c r="H42">
        <f>AVERAGE(R2:R25)</f>
        <v>0.73475</v>
      </c>
      <c r="I42">
        <f>AVERAGE(P2:P25)</f>
        <v>0.751191666666667</v>
      </c>
    </row>
    <row r="43" spans="4:9">
      <c r="D43" t="s">
        <v>2</v>
      </c>
      <c r="E43">
        <v>0.9214</v>
      </c>
      <c r="F43">
        <v>0.9324</v>
      </c>
      <c r="G43">
        <v>0.9501</v>
      </c>
      <c r="H43">
        <v>0.9587</v>
      </c>
      <c r="I43">
        <v>0.9612</v>
      </c>
    </row>
    <row r="44" spans="4:9">
      <c r="D44" t="s">
        <v>5</v>
      </c>
      <c r="E44">
        <v>0.9052</v>
      </c>
      <c r="F44">
        <v>0.9123</v>
      </c>
      <c r="G44">
        <v>0.9277</v>
      </c>
      <c r="H44">
        <v>0.9364</v>
      </c>
      <c r="I44">
        <v>0.9421</v>
      </c>
    </row>
    <row r="45" spans="4:9">
      <c r="D45" t="s">
        <v>6</v>
      </c>
      <c r="E45">
        <v>0.8801</v>
      </c>
      <c r="F45">
        <v>0.9021</v>
      </c>
      <c r="G45">
        <v>0.9213</v>
      </c>
      <c r="H45">
        <v>0.9211</v>
      </c>
      <c r="I45">
        <v>0.9412</v>
      </c>
    </row>
    <row r="47" spans="5:9">
      <c r="E47">
        <v>0.1</v>
      </c>
      <c r="F47">
        <v>0.15</v>
      </c>
      <c r="G47">
        <v>0.2</v>
      </c>
      <c r="H47">
        <v>0.25</v>
      </c>
      <c r="I47">
        <v>0.3</v>
      </c>
    </row>
    <row r="49" spans="4:9">
      <c r="D49" t="s">
        <v>1</v>
      </c>
      <c r="E49">
        <v>0.8321</v>
      </c>
      <c r="F49">
        <v>0.8451</v>
      </c>
      <c r="G49">
        <v>0.8503</v>
      </c>
      <c r="H49">
        <v>0.867</v>
      </c>
      <c r="I49">
        <v>0.8873</v>
      </c>
    </row>
    <row r="50" spans="4:9">
      <c r="D50" t="s">
        <v>2</v>
      </c>
      <c r="E50">
        <v>0.9214</v>
      </c>
      <c r="F50">
        <v>0.9324</v>
      </c>
      <c r="G50">
        <v>0.9501</v>
      </c>
      <c r="H50">
        <v>0.9587</v>
      </c>
      <c r="I50">
        <v>0.9612</v>
      </c>
    </row>
    <row r="51" spans="4:9">
      <c r="D51" t="s">
        <v>5</v>
      </c>
      <c r="E51">
        <v>0.9052</v>
      </c>
      <c r="F51">
        <v>0.9123</v>
      </c>
      <c r="G51">
        <v>0.9277</v>
      </c>
      <c r="H51">
        <v>0.9364</v>
      </c>
      <c r="I51">
        <v>0.9421</v>
      </c>
    </row>
    <row r="52" spans="4:9">
      <c r="D52" t="s">
        <v>6</v>
      </c>
      <c r="E52">
        <v>0.8801</v>
      </c>
      <c r="F52">
        <v>0.9021</v>
      </c>
      <c r="G52">
        <v>0.9213</v>
      </c>
      <c r="H52">
        <v>0.9211</v>
      </c>
      <c r="I52">
        <v>0.9412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ppoo</dc:creator>
  <cp:lastModifiedBy>nappoo</cp:lastModifiedBy>
  <dcterms:created xsi:type="dcterms:W3CDTF">2020-04-13T02:29:00Z</dcterms:created>
  <dcterms:modified xsi:type="dcterms:W3CDTF">2020-04-24T09:2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